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05" windowWidth="6840" windowHeight="7800"/>
  </bookViews>
  <sheets>
    <sheet name="Tree topology testing (SH)" sheetId="4" r:id="rId1"/>
  </sheets>
  <calcPr calcId="145621"/>
</workbook>
</file>

<file path=xl/calcChain.xml><?xml version="1.0" encoding="utf-8"?>
<calcChain xmlns="http://schemas.openxmlformats.org/spreadsheetml/2006/main">
  <c r="J14" i="4" l="1"/>
  <c r="J2" i="4"/>
  <c r="J8" i="4"/>
  <c r="J5" i="4"/>
  <c r="J7" i="4"/>
  <c r="J10" i="4"/>
  <c r="J9" i="4"/>
  <c r="J15" i="4"/>
  <c r="J3" i="4"/>
  <c r="J6" i="4"/>
  <c r="J4" i="4"/>
  <c r="J12" i="4"/>
  <c r="J13" i="4"/>
  <c r="J11" i="4"/>
</calcChain>
</file>

<file path=xl/sharedStrings.xml><?xml version="1.0" encoding="utf-8"?>
<sst xmlns="http://schemas.openxmlformats.org/spreadsheetml/2006/main" count="23" uniqueCount="23">
  <si>
    <t>F</t>
  </si>
  <si>
    <t>full</t>
  </si>
  <si>
    <t>HN</t>
  </si>
  <si>
    <t>L</t>
  </si>
  <si>
    <t>M</t>
  </si>
  <si>
    <t>NP</t>
  </si>
  <si>
    <t>P</t>
  </si>
  <si>
    <t>ML_F</t>
  </si>
  <si>
    <t>ML_full</t>
  </si>
  <si>
    <t>ML_HN</t>
  </si>
  <si>
    <t>ML_L</t>
  </si>
  <si>
    <t>ML_M</t>
  </si>
  <si>
    <t>ML_NP</t>
  </si>
  <si>
    <t>ML_P</t>
  </si>
  <si>
    <t>MrB_F</t>
  </si>
  <si>
    <t>MrB_full</t>
  </si>
  <si>
    <t>MrB_HN</t>
  </si>
  <si>
    <t>MrB_L</t>
  </si>
  <si>
    <t>MrB_M</t>
  </si>
  <si>
    <t>MrB_NP</t>
  </si>
  <si>
    <t>MrB_P</t>
  </si>
  <si>
    <t xml:space="preserve">
                    Alignments
                                               Trees</t>
  </si>
  <si>
    <t>Sorted probality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 diagonalDown="1">
      <left/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0" fillId="0" borderId="4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left" vertical="top" wrapText="1" indent="2"/>
    </xf>
    <xf numFmtId="0" fontId="0" fillId="2" borderId="3" xfId="0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Fill="1" applyBorder="1" applyAlignment="1">
      <alignment horizontal="left" vertical="center" indent="2"/>
    </xf>
    <xf numFmtId="0" fontId="0" fillId="0" borderId="1" xfId="0" applyFill="1" applyBorder="1" applyAlignment="1">
      <alignment vertical="center"/>
    </xf>
    <xf numFmtId="164" fontId="0" fillId="0" borderId="1" xfId="0" applyNumberFormat="1" applyFill="1" applyBorder="1" applyAlignment="1">
      <alignment vertical="center"/>
    </xf>
    <xf numFmtId="164" fontId="0" fillId="0" borderId="0" xfId="0" applyNumberFormat="1" applyAlignment="1">
      <alignment vertical="center"/>
    </xf>
  </cellXfs>
  <cellStyles count="1">
    <cellStyle name="Normal" xfId="0" builtinId="0"/>
  </cellStyles>
  <dxfs count="3">
    <dxf>
      <fill>
        <patternFill>
          <bgColor rgb="FFFFFF66"/>
        </patternFill>
      </fill>
    </dxf>
    <dxf>
      <fill>
        <patternFill>
          <bgColor theme="8" tint="0.39994506668294322"/>
        </patternFill>
      </fill>
    </dxf>
    <dxf>
      <fill>
        <patternFill patternType="solid">
          <bgColor theme="0"/>
        </patternFill>
      </fill>
    </dxf>
  </dxfs>
  <tableStyles count="0" defaultTableStyle="TableStyleMedium9" defaultPivotStyle="PivotStyleLight16"/>
  <colors>
    <mruColors>
      <color rgb="FFFF9933"/>
      <color rgb="FFFFFF66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topLeftCell="B1" workbookViewId="0">
      <pane xSplit="1" ySplit="1" topLeftCell="C2" activePane="bottomRight" state="frozen"/>
      <selection activeCell="B1" sqref="B1"/>
      <selection pane="topRight" activeCell="C1" sqref="C1"/>
      <selection pane="bottomLeft" activeCell="B2" sqref="B2"/>
      <selection pane="bottomRight" activeCell="O10" sqref="O10"/>
    </sheetView>
  </sheetViews>
  <sheetFormatPr baseColWidth="10" defaultRowHeight="15" x14ac:dyDescent="0.25"/>
  <cols>
    <col min="1" max="1" width="6.85546875" customWidth="1"/>
    <col min="2" max="2" width="22.7109375" style="5" customWidth="1"/>
    <col min="3" max="9" width="9.5703125" customWidth="1"/>
  </cols>
  <sheetData>
    <row r="1" spans="1:12" s="4" customFormat="1" ht="64.5" customHeight="1" x14ac:dyDescent="0.25">
      <c r="A1" s="2"/>
      <c r="B1" s="7" t="s">
        <v>21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3" t="s">
        <v>22</v>
      </c>
    </row>
    <row r="2" spans="1:12" s="9" customFormat="1" ht="18.95" customHeight="1" x14ac:dyDescent="0.25">
      <c r="A2" s="8"/>
      <c r="B2" s="10" t="s">
        <v>8</v>
      </c>
      <c r="C2" s="11">
        <v>4.0000000000000001E-3</v>
      </c>
      <c r="D2" s="11">
        <v>0.96599999999999997</v>
      </c>
      <c r="E2" s="11">
        <v>0.155</v>
      </c>
      <c r="F2" s="11">
        <v>0.98099999999999998</v>
      </c>
      <c r="G2" s="11">
        <v>6.8000000000000005E-2</v>
      </c>
      <c r="H2" s="11">
        <v>0.21299999999999999</v>
      </c>
      <c r="I2" s="11">
        <v>3.9E-2</v>
      </c>
      <c r="J2" s="12">
        <f>SUM(C2:I2)</f>
        <v>2.4260000000000002</v>
      </c>
    </row>
    <row r="3" spans="1:12" s="9" customFormat="1" ht="18.95" customHeight="1" x14ac:dyDescent="0.25">
      <c r="A3" s="8"/>
      <c r="B3" s="10" t="s">
        <v>15</v>
      </c>
      <c r="C3" s="11">
        <v>4.0000000000000001E-3</v>
      </c>
      <c r="D3" s="11">
        <v>1</v>
      </c>
      <c r="E3" s="11">
        <v>0.13700000000000001</v>
      </c>
      <c r="F3" s="11">
        <v>0.93500000000000005</v>
      </c>
      <c r="G3" s="11">
        <v>7.8E-2</v>
      </c>
      <c r="H3" s="11">
        <v>0.217</v>
      </c>
      <c r="I3" s="11">
        <v>4.7E-2</v>
      </c>
      <c r="J3" s="12">
        <f>SUM(C3:I3)</f>
        <v>2.4180000000000001</v>
      </c>
      <c r="L3" s="13"/>
    </row>
    <row r="4" spans="1:12" s="9" customFormat="1" ht="18.95" customHeight="1" x14ac:dyDescent="0.25">
      <c r="A4" s="8"/>
      <c r="B4" s="10" t="s">
        <v>17</v>
      </c>
      <c r="C4" s="11">
        <v>2E-3</v>
      </c>
      <c r="D4" s="11">
        <v>0.93300000000000005</v>
      </c>
      <c r="E4" s="11">
        <v>0.121</v>
      </c>
      <c r="F4" s="11">
        <v>1</v>
      </c>
      <c r="G4" s="11">
        <v>5.3999999999999999E-2</v>
      </c>
      <c r="H4" s="11">
        <v>0.20899999999999999</v>
      </c>
      <c r="I4" s="11">
        <v>2.9000000000000001E-2</v>
      </c>
      <c r="J4" s="12">
        <f>SUM(C4:I4)</f>
        <v>2.3479999999999999</v>
      </c>
      <c r="L4" s="13"/>
    </row>
    <row r="5" spans="1:12" s="9" customFormat="1" ht="18.95" customHeight="1" x14ac:dyDescent="0.25">
      <c r="A5" s="8"/>
      <c r="B5" s="10" t="s">
        <v>10</v>
      </c>
      <c r="C5" s="11">
        <v>1E-3</v>
      </c>
      <c r="D5" s="11">
        <v>0.89200000000000002</v>
      </c>
      <c r="E5" s="11">
        <v>2.4E-2</v>
      </c>
      <c r="F5" s="11">
        <v>0.93899999999999995</v>
      </c>
      <c r="G5" s="11">
        <v>6.7000000000000004E-2</v>
      </c>
      <c r="H5" s="11">
        <v>0.14899999999999999</v>
      </c>
      <c r="I5" s="11">
        <v>9.0999999999999998E-2</v>
      </c>
      <c r="J5" s="12">
        <f>SUM(C5:I5)</f>
        <v>2.1629999999999998</v>
      </c>
    </row>
    <row r="6" spans="1:12" s="9" customFormat="1" ht="18.95" customHeight="1" x14ac:dyDescent="0.25">
      <c r="A6" s="8"/>
      <c r="B6" s="10" t="s">
        <v>16</v>
      </c>
      <c r="C6" s="11">
        <v>1.4999999999999999E-2</v>
      </c>
      <c r="D6" s="11">
        <v>8.9999999999999993E-3</v>
      </c>
      <c r="E6" s="11">
        <v>1</v>
      </c>
      <c r="F6" s="11">
        <v>0</v>
      </c>
      <c r="G6" s="11">
        <v>0.06</v>
      </c>
      <c r="H6" s="11">
        <v>0.73699999999999999</v>
      </c>
      <c r="I6" s="11">
        <v>4.8000000000000001E-2</v>
      </c>
      <c r="J6" s="12">
        <f>SUM(C6:I6)</f>
        <v>1.8690000000000002</v>
      </c>
    </row>
    <row r="7" spans="1:12" s="9" customFormat="1" ht="18.95" customHeight="1" x14ac:dyDescent="0.25">
      <c r="A7" s="8"/>
      <c r="B7" s="10" t="s">
        <v>11</v>
      </c>
      <c r="C7" s="11">
        <v>0</v>
      </c>
      <c r="D7" s="11">
        <v>2E-3</v>
      </c>
      <c r="E7" s="11">
        <v>4.5999999999999999E-2</v>
      </c>
      <c r="F7" s="11">
        <v>0</v>
      </c>
      <c r="G7" s="11">
        <v>1</v>
      </c>
      <c r="H7" s="11">
        <v>0.17299999999999999</v>
      </c>
      <c r="I7" s="11">
        <v>0.439</v>
      </c>
      <c r="J7" s="12">
        <f>SUM(C7:I7)</f>
        <v>1.6600000000000001</v>
      </c>
    </row>
    <row r="8" spans="1:12" s="9" customFormat="1" ht="18.95" customHeight="1" x14ac:dyDescent="0.25">
      <c r="A8" s="8"/>
      <c r="B8" s="10" t="s">
        <v>9</v>
      </c>
      <c r="C8" s="11">
        <v>6.0000000000000001E-3</v>
      </c>
      <c r="D8" s="11">
        <v>3.0000000000000001E-3</v>
      </c>
      <c r="E8" s="11">
        <v>0.96799999999999997</v>
      </c>
      <c r="F8" s="11">
        <v>0</v>
      </c>
      <c r="G8" s="11">
        <v>1.7999999999999999E-2</v>
      </c>
      <c r="H8" s="11">
        <v>0.624</v>
      </c>
      <c r="I8" s="11">
        <v>2.4E-2</v>
      </c>
      <c r="J8" s="12">
        <f>SUM(C8:I8)</f>
        <v>1.643</v>
      </c>
    </row>
    <row r="9" spans="1:12" s="9" customFormat="1" ht="18.95" customHeight="1" x14ac:dyDescent="0.25">
      <c r="A9" s="8"/>
      <c r="B9" s="10" t="s">
        <v>13</v>
      </c>
      <c r="C9" s="11">
        <v>1E-3</v>
      </c>
      <c r="D9" s="11">
        <v>0</v>
      </c>
      <c r="E9" s="11">
        <v>2.1999999999999999E-2</v>
      </c>
      <c r="F9" s="11">
        <v>0</v>
      </c>
      <c r="G9" s="11">
        <v>0.252</v>
      </c>
      <c r="H9" s="11">
        <v>0.16300000000000001</v>
      </c>
      <c r="I9" s="11">
        <v>1</v>
      </c>
      <c r="J9" s="12">
        <f>SUM(C9:I9)</f>
        <v>1.4380000000000002</v>
      </c>
    </row>
    <row r="10" spans="1:12" s="9" customFormat="1" ht="18.95" customHeight="1" x14ac:dyDescent="0.25">
      <c r="A10" s="8"/>
      <c r="B10" s="10" t="s">
        <v>12</v>
      </c>
      <c r="C10" s="11">
        <v>0</v>
      </c>
      <c r="D10" s="11">
        <v>0</v>
      </c>
      <c r="E10" s="11">
        <v>0.371</v>
      </c>
      <c r="F10" s="11">
        <v>0</v>
      </c>
      <c r="G10" s="11">
        <v>2.3E-2</v>
      </c>
      <c r="H10" s="11">
        <v>1</v>
      </c>
      <c r="I10" s="11">
        <v>2.5999999999999999E-2</v>
      </c>
      <c r="J10" s="12">
        <f>SUM(C10:I10)</f>
        <v>1.4200000000000002</v>
      </c>
    </row>
    <row r="11" spans="1:12" s="9" customFormat="1" ht="18.95" customHeight="1" x14ac:dyDescent="0.25">
      <c r="A11" s="8"/>
      <c r="B11" s="10" t="s">
        <v>20</v>
      </c>
      <c r="C11" s="11">
        <v>0</v>
      </c>
      <c r="D11" s="11">
        <v>0</v>
      </c>
      <c r="E11" s="11">
        <v>2.5000000000000001E-2</v>
      </c>
      <c r="F11" s="11">
        <v>0</v>
      </c>
      <c r="G11" s="11">
        <v>0.183</v>
      </c>
      <c r="H11" s="11">
        <v>0.17599999999999999</v>
      </c>
      <c r="I11" s="11">
        <v>0.96099999999999997</v>
      </c>
      <c r="J11" s="12">
        <f>SUM(C11:I11)</f>
        <v>1.345</v>
      </c>
    </row>
    <row r="12" spans="1:12" s="9" customFormat="1" ht="18.95" customHeight="1" x14ac:dyDescent="0.25">
      <c r="A12" s="8"/>
      <c r="B12" s="10" t="s">
        <v>18</v>
      </c>
      <c r="C12" s="11">
        <v>0</v>
      </c>
      <c r="D12" s="11">
        <v>0</v>
      </c>
      <c r="E12" s="11">
        <v>1.7999999999999999E-2</v>
      </c>
      <c r="F12" s="11">
        <v>0</v>
      </c>
      <c r="G12" s="11">
        <v>0.95499999999999996</v>
      </c>
      <c r="H12" s="11">
        <v>8.1000000000000003E-2</v>
      </c>
      <c r="I12" s="11">
        <v>0.20699999999999999</v>
      </c>
      <c r="J12" s="12">
        <f>SUM(C12:I12)</f>
        <v>1.2610000000000001</v>
      </c>
    </row>
    <row r="13" spans="1:12" s="9" customFormat="1" ht="18.95" customHeight="1" x14ac:dyDescent="0.25">
      <c r="A13" s="8"/>
      <c r="B13" s="10" t="s">
        <v>19</v>
      </c>
      <c r="C13" s="11">
        <v>0</v>
      </c>
      <c r="D13" s="11">
        <v>0</v>
      </c>
      <c r="E13" s="11">
        <v>0.253</v>
      </c>
      <c r="F13" s="11">
        <v>0</v>
      </c>
      <c r="G13" s="11">
        <v>1.2E-2</v>
      </c>
      <c r="H13" s="11">
        <v>0.98</v>
      </c>
      <c r="I13" s="11">
        <v>8.9999999999999993E-3</v>
      </c>
      <c r="J13" s="12">
        <f>SUM(C13:I13)</f>
        <v>1.254</v>
      </c>
    </row>
    <row r="14" spans="1:12" s="9" customFormat="1" ht="18.95" customHeight="1" x14ac:dyDescent="0.25">
      <c r="A14" s="8"/>
      <c r="B14" s="10" t="s">
        <v>7</v>
      </c>
      <c r="C14" s="11">
        <v>1</v>
      </c>
      <c r="D14" s="11">
        <v>1E-3</v>
      </c>
      <c r="E14" s="11">
        <v>4.0000000000000001E-3</v>
      </c>
      <c r="F14" s="11">
        <v>0</v>
      </c>
      <c r="G14" s="11">
        <v>2.1000000000000001E-2</v>
      </c>
      <c r="H14" s="11">
        <v>5.5E-2</v>
      </c>
      <c r="I14" s="11">
        <v>2.5999999999999999E-2</v>
      </c>
      <c r="J14" s="12">
        <f>SUM(C14:I14)</f>
        <v>1.1069999999999998</v>
      </c>
    </row>
    <row r="15" spans="1:12" s="9" customFormat="1" ht="18.95" customHeight="1" x14ac:dyDescent="0.25">
      <c r="A15" s="8"/>
      <c r="B15" s="10" t="s">
        <v>14</v>
      </c>
      <c r="C15" s="11">
        <v>0.92500000000000004</v>
      </c>
      <c r="D15" s="11">
        <v>1E-3</v>
      </c>
      <c r="E15" s="11">
        <v>2E-3</v>
      </c>
      <c r="F15" s="11">
        <v>0</v>
      </c>
      <c r="G15" s="11">
        <v>2.5000000000000001E-2</v>
      </c>
      <c r="H15" s="11">
        <v>5.1999999999999998E-2</v>
      </c>
      <c r="I15" s="11">
        <v>1.2E-2</v>
      </c>
      <c r="J15" s="12">
        <f>SUM(C15:I15)</f>
        <v>1.0170000000000001</v>
      </c>
    </row>
    <row r="17" spans="2:2" x14ac:dyDescent="0.25">
      <c r="B17" s="1"/>
    </row>
  </sheetData>
  <sortState ref="B2:J15">
    <sortCondition descending="1" ref="J2:J1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ree topology testing (SH)</vt:lpstr>
    </vt:vector>
  </TitlesOfParts>
  <Company>CIR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INA</dc:creator>
  <cp:lastModifiedBy>albina</cp:lastModifiedBy>
  <dcterms:created xsi:type="dcterms:W3CDTF">2012-02-17T13:11:07Z</dcterms:created>
  <dcterms:modified xsi:type="dcterms:W3CDTF">2013-01-18T13:14:44Z</dcterms:modified>
</cp:coreProperties>
</file>